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4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15">
  <si>
    <t xml:space="preserve">TH</t>
  </si>
  <si>
    <t xml:space="preserve">BWA</t>
  </si>
  <si>
    <t xml:space="preserve">C24_5</t>
  </si>
  <si>
    <t xml:space="preserve">C24_6</t>
  </si>
  <si>
    <t xml:space="preserve">C24_7</t>
  </si>
  <si>
    <t xml:space="preserve">X7C24_A</t>
  </si>
  <si>
    <t xml:space="preserve">X7C24_B</t>
  </si>
  <si>
    <t xml:space="preserve">X7C24B</t>
  </si>
  <si>
    <t xml:space="preserve">X7C24_C</t>
  </si>
  <si>
    <t xml:space="preserve">WT_4</t>
  </si>
  <si>
    <t xml:space="preserve">WT_5</t>
  </si>
  <si>
    <t xml:space="preserve">WT_6</t>
  </si>
  <si>
    <t xml:space="preserve">QC-passed reads + QC-failed reads</t>
  </si>
  <si>
    <t xml:space="preserve"> duplicates</t>
  </si>
  <si>
    <t xml:space="preserve">mapped (%)</t>
  </si>
  <si>
    <t xml:space="preserve">47695138 (86.17%)</t>
  </si>
  <si>
    <t xml:space="preserve">58760536 (100.00%)</t>
  </si>
  <si>
    <t xml:space="preserve">52348012 (85.61%)</t>
  </si>
  <si>
    <t xml:space="preserve">58374666 (100.00%)</t>
  </si>
  <si>
    <t xml:space="preserve">52335639 (89.96%)</t>
  </si>
  <si>
    <t xml:space="preserve">48141506 (100.00%)</t>
  </si>
  <si>
    <t xml:space="preserve">44357400 (90.82%)</t>
  </si>
  <si>
    <t xml:space="preserve">63216675 (100.00%)</t>
  </si>
  <si>
    <t xml:space="preserve">58112469 (90.96%)</t>
  </si>
  <si>
    <t xml:space="preserve">80158361 (100.00%)</t>
  </si>
  <si>
    <t xml:space="preserve">73372136 + 0 mapped (90.91%:nan%)</t>
  </si>
  <si>
    <t xml:space="preserve">77278683 + 0 mapped (100.00%:nan%)</t>
  </si>
  <si>
    <t xml:space="preserve">69260264 (85.96%)</t>
  </si>
  <si>
    <t xml:space="preserve">51502773 (100.00%)</t>
  </si>
  <si>
    <t xml:space="preserve">46613949 (89.78%)</t>
  </si>
  <si>
    <t xml:space="preserve">73368186 (100.00%)</t>
  </si>
  <si>
    <t xml:space="preserve">66454422 (89.75%)</t>
  </si>
  <si>
    <t xml:space="preserve"> paired in sequencing</t>
  </si>
  <si>
    <t xml:space="preserve">80709152 + 0 paired in sequencing</t>
  </si>
  <si>
    <t xml:space="preserve">77278683 + 0 paired in sequencing</t>
  </si>
  <si>
    <t xml:space="preserve">read1</t>
  </si>
  <si>
    <t xml:space="preserve">24419569 + 0 read1</t>
  </si>
  <si>
    <t xml:space="preserve">40354824 + 0 read1</t>
  </si>
  <si>
    <t xml:space="preserve">38286087 + 0 read1</t>
  </si>
  <si>
    <t xml:space="preserve"> read2</t>
  </si>
  <si>
    <t xml:space="preserve">24418903 + 0 read2</t>
  </si>
  <si>
    <t xml:space="preserve">40354328 + 0 read2</t>
  </si>
  <si>
    <t xml:space="preserve">38992596 + 0 read2</t>
  </si>
  <si>
    <t xml:space="preserve">properly paired</t>
  </si>
  <si>
    <t xml:space="preserve">33068548 (62.45%)</t>
  </si>
  <si>
    <t xml:space="preserve">44742492 (80.84%)</t>
  </si>
  <si>
    <t xml:space="preserve">40408462(68.77%)</t>
  </si>
  <si>
    <t xml:space="preserve">49298786 (80.63%)</t>
  </si>
  <si>
    <t xml:space="preserve">36638540 (62.76%)</t>
  </si>
  <si>
    <t xml:space="preserve">49170968 (84.52%)</t>
  </si>
  <si>
    <t xml:space="preserve">31239708(64.89%)</t>
  </si>
  <si>
    <t xml:space="preserve">41704035 + 0 properly paired (85.39%:nan%)</t>
  </si>
  <si>
    <t xml:space="preserve">39398494 (62.32%)</t>
  </si>
  <si>
    <t xml:space="preserve">54603625 (85.47%)</t>
  </si>
  <si>
    <t xml:space="preserve">54230180 (67.65%)</t>
  </si>
  <si>
    <t xml:space="preserve">69039352 + 0 properly paired (85.54%:nan%)</t>
  </si>
  <si>
    <t xml:space="preserve">45374504 + 0 properly paired (58.72%:nan%)</t>
  </si>
  <si>
    <t xml:space="preserve">64608692 (80.18%)</t>
  </si>
  <si>
    <t xml:space="preserve">34296806 (66.59%)</t>
  </si>
  <si>
    <t xml:space="preserve">43998351 (84.75%)</t>
  </si>
  <si>
    <t xml:space="preserve">47723434 (65.05%)</t>
  </si>
  <si>
    <t xml:space="preserve">62451611 (84.35%)</t>
  </si>
  <si>
    <t xml:space="preserve">with itself and mate mapped</t>
  </si>
  <si>
    <t xml:space="preserve">46099483 + 0 with itself and mate mapped</t>
  </si>
  <si>
    <t xml:space="preserve">43193775 + 0 with itself and mate mapped</t>
  </si>
  <si>
    <t xml:space="preserve">71510300 + 0 with itself and mate mapped</t>
  </si>
  <si>
    <t xml:space="preserve">72012600 + 0 with itself and mate mapped</t>
  </si>
  <si>
    <t xml:space="preserve">singletons</t>
  </si>
  <si>
    <t xml:space="preserve">3364682 (6.35%)</t>
  </si>
  <si>
    <t xml:space="preserve">1595655 (2.88%)</t>
  </si>
  <si>
    <t xml:space="preserve">3820046 (6.50%)</t>
  </si>
  <si>
    <t xml:space="preserve">1827764 (2.99%)</t>
  </si>
  <si>
    <t xml:space="preserve">3346736 (5.73%)</t>
  </si>
  <si>
    <t xml:space="preserve">1499092 (2.58%)</t>
  </si>
  <si>
    <t xml:space="preserve">1851632 (3.85%)</t>
  </si>
  <si>
    <t xml:space="preserve">1163625 + 0 singletons (2.38%:nan%)</t>
  </si>
  <si>
    <t xml:space="preserve">2430427 (3.84%)</t>
  </si>
  <si>
    <t xml:space="preserve">1514073 (2.37%)</t>
  </si>
  <si>
    <t xml:space="preserve">2911091 (3.63%)</t>
  </si>
  <si>
    <t xml:space="preserve">1861836 + 0 singletons (2.31%:nan%)</t>
  </si>
  <si>
    <t xml:space="preserve">5266083 + 0 singletons (6.81%:nan%)</t>
  </si>
  <si>
    <t xml:space="preserve">2499756 (3.10%)</t>
  </si>
  <si>
    <t xml:space="preserve">1986607 (3.86%)</t>
  </si>
  <si>
    <t xml:space="preserve">1248598 (2.40%)</t>
  </si>
  <si>
    <t xml:space="preserve">2697716 (3.68%)</t>
  </si>
  <si>
    <t xml:space="preserve">1818106 (2.46%)</t>
  </si>
  <si>
    <t xml:space="preserve">with mate mapped to a different chr</t>
  </si>
  <si>
    <t xml:space="preserve">280103 + 0 with mate mapped to a different chr</t>
  </si>
  <si>
    <t xml:space="preserve">376134 + 0 with mate mapped to a different chr</t>
  </si>
  <si>
    <t xml:space="preserve">2320298 + 0 with mate mapped to a different chr</t>
  </si>
  <si>
    <t xml:space="preserve">with mate mapped to a different chr (mapQ&gt;=5)</t>
  </si>
  <si>
    <t xml:space="preserve">1753358 + 0 with mate mapped to a different chr (mapQ&gt;=5)</t>
  </si>
  <si>
    <t xml:space="preserve">99322 + 0 with mate mapped to a different chr (mapQ&gt;=5)</t>
  </si>
  <si>
    <t xml:space="preserve">2477370 + 0 with mate mapped to a different chr (mapQ&gt;=5)</t>
  </si>
  <si>
    <t xml:space="preserve">2206658 + 0 with mate mapped to a different chr (mapQ&gt;=5)</t>
  </si>
  <si>
    <t xml:space="preserve">114637 + 0 with mate mapped to a different chr (mapQ&gt;=5)</t>
  </si>
  <si>
    <t xml:space="preserve">1885056 + 0 with mate mapped to a different chr (mapQ&gt;=5)</t>
  </si>
  <si>
    <t xml:space="preserve">230228 + 0 with mate mapped to a different chr (mapQ&gt;=5)</t>
  </si>
  <si>
    <t xml:space="preserve">2539626 + 0 with mate mapped to a different chr (mapQ&gt;=5)</t>
  </si>
  <si>
    <t xml:space="preserve">2555358 + 0 with mate mapped to a different chr (mapQ&gt;=5)</t>
  </si>
  <si>
    <t xml:space="preserve">316967 + 0 with mate mapped to a different chr (mapQ&gt;=5)</t>
  </si>
  <si>
    <t xml:space="preserve">2320298 + 0 with mate mapped to a different chr (mapQ&gt;=5)</t>
  </si>
  <si>
    <t xml:space="preserve">1864226 + 0 with mate mapped to a different chr (mapQ&gt;=5)</t>
  </si>
  <si>
    <t xml:space="preserve">1825526 + 0 with mate mapped to a different chr (mapQ&gt;=5)</t>
  </si>
  <si>
    <t xml:space="preserve">128100 + 0 with mate mapped to a different chr (mapQ&gt;=5)</t>
  </si>
  <si>
    <t xml:space="preserve">reads mapped to genes</t>
  </si>
  <si>
    <t xml:space="preserve">Supplementary Table 2| Summary statistics of TopHat and of BWA alignments for mRNA-seq libraries from 2nd and 3rd sequencing batch that qualified for gene analysis *</t>
  </si>
  <si>
    <t xml:space="preserve">X7C24_1</t>
  </si>
  <si>
    <t xml:space="preserve">X7C24_2</t>
  </si>
  <si>
    <t xml:space="preserve">X7C24_3</t>
  </si>
  <si>
    <t xml:space="preserve">41704035 (85.39%)</t>
  </si>
  <si>
    <t xml:space="preserve">69039352  (85.54%)</t>
  </si>
  <si>
    <t xml:space="preserve">45374504  (58.72%)</t>
  </si>
  <si>
    <t xml:space="preserve">reads mapped to genes (millions)</t>
  </si>
  <si>
    <t xml:space="preserve">*-statistics were obtained using samtools flagstat funtion over bam files after duplicate removal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u val="single"/>
      <sz val="10"/>
      <color rgb="FF0000D4"/>
      <name val="Verdana"/>
      <family val="0"/>
    </font>
    <font>
      <b val="true"/>
      <sz val="12"/>
      <name val="Times New Roman"/>
      <family val="0"/>
    </font>
    <font>
      <sz val="8"/>
      <name val="Times New Roman"/>
      <family val="0"/>
    </font>
    <font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" xfId="20"/>
    <cellStyle name="Hyperlink 1" xfId="21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2:T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M28 A11:AM28"/>
    </sheetView>
  </sheetViews>
  <sheetFormatPr defaultColWidth="11.0546875" defaultRowHeight="14.65" zeroHeight="false" outlineLevelRow="0" outlineLevelCol="0"/>
  <cols>
    <col collapsed="false" customWidth="true" hidden="false" outlineLevel="0" max="1" min="1" style="0" width="28.7"/>
    <col collapsed="false" customWidth="true" hidden="false" outlineLevel="0" max="4" min="4" style="0" width="16.85"/>
    <col collapsed="false" customWidth="true" hidden="false" outlineLevel="0" max="5" min="5" style="0" width="22.13"/>
    <col collapsed="false" customWidth="true" hidden="false" outlineLevel="0" max="12" min="12" style="0" width="16.99"/>
    <col collapsed="false" customWidth="true" hidden="false" outlineLevel="0" max="14" min="14" style="0" width="21.13"/>
  </cols>
  <sheetData>
    <row r="12" customFormat="false" ht="14.65" hidden="false" customHeight="false" outlineLevel="0" collapsed="false">
      <c r="C12" s="0" t="n">
        <f aca="false">B15+C15</f>
        <v>55433156</v>
      </c>
    </row>
    <row r="13" customFormat="false" ht="14.65" hidden="false" customHeight="false" outlineLevel="0" collapsed="false">
      <c r="B13" s="0" t="s">
        <v>0</v>
      </c>
      <c r="D13" s="0" t="s">
        <v>1</v>
      </c>
      <c r="E13" s="0" t="s">
        <v>0</v>
      </c>
      <c r="F13" s="0" t="s">
        <v>1</v>
      </c>
      <c r="G13" s="0" t="s">
        <v>0</v>
      </c>
      <c r="H13" s="0" t="s">
        <v>1</v>
      </c>
      <c r="I13" s="0" t="s">
        <v>0</v>
      </c>
      <c r="J13" s="0" t="s">
        <v>1</v>
      </c>
      <c r="K13" s="0" t="s">
        <v>0</v>
      </c>
      <c r="L13" s="0" t="s">
        <v>1</v>
      </c>
      <c r="M13" s="0" t="s">
        <v>0</v>
      </c>
      <c r="N13" s="0" t="s">
        <v>1</v>
      </c>
      <c r="O13" s="0" t="s">
        <v>0</v>
      </c>
      <c r="P13" s="0" t="s">
        <v>1</v>
      </c>
      <c r="Q13" s="0" t="s">
        <v>0</v>
      </c>
      <c r="R13" s="0" t="s">
        <v>1</v>
      </c>
      <c r="S13" s="0" t="s">
        <v>0</v>
      </c>
      <c r="T13" s="0" t="s">
        <v>1</v>
      </c>
    </row>
    <row r="14" customFormat="false" ht="14.65" hidden="false" customHeight="false" outlineLevel="0" collapsed="false">
      <c r="B14" s="0" t="s">
        <v>2</v>
      </c>
      <c r="D14" s="0" t="s">
        <v>2</v>
      </c>
      <c r="E14" s="0" t="s">
        <v>3</v>
      </c>
      <c r="F14" s="0" t="s">
        <v>3</v>
      </c>
      <c r="G14" s="0" t="s">
        <v>4</v>
      </c>
      <c r="H14" s="0" t="s">
        <v>4</v>
      </c>
      <c r="I14" s="0" t="s">
        <v>5</v>
      </c>
      <c r="J14" s="0" t="s">
        <v>5</v>
      </c>
      <c r="K14" s="0" t="s">
        <v>6</v>
      </c>
      <c r="L14" s="0" t="s">
        <v>7</v>
      </c>
      <c r="M14" s="0" t="s">
        <v>8</v>
      </c>
      <c r="N14" s="0" t="s">
        <v>8</v>
      </c>
      <c r="O14" s="0" t="s">
        <v>9</v>
      </c>
      <c r="P14" s="0" t="s">
        <v>9</v>
      </c>
      <c r="Q14" s="0" t="s">
        <v>10</v>
      </c>
      <c r="R14" s="0" t="s">
        <v>10</v>
      </c>
      <c r="S14" s="0" t="s">
        <v>11</v>
      </c>
      <c r="T14" s="0" t="s">
        <v>11</v>
      </c>
    </row>
    <row r="15" customFormat="false" ht="14.65" hidden="false" customHeight="false" outlineLevel="0" collapsed="false">
      <c r="A15" s="0" t="s">
        <v>12</v>
      </c>
      <c r="B15" s="0" t="n">
        <v>52951500</v>
      </c>
      <c r="C15" s="0" t="n">
        <f aca="false">2482154-498</f>
        <v>2481656</v>
      </c>
      <c r="D15" s="0" t="n">
        <v>55349767</v>
      </c>
      <c r="E15" s="0" t="n">
        <v>58760536</v>
      </c>
      <c r="F15" s="0" t="n">
        <v>61144588</v>
      </c>
      <c r="G15" s="0" t="n">
        <v>58374666</v>
      </c>
      <c r="H15" s="0" t="n">
        <v>58174035</v>
      </c>
      <c r="I15" s="0" t="n">
        <v>48141506</v>
      </c>
      <c r="J15" s="0" t="n">
        <v>48838472</v>
      </c>
      <c r="K15" s="0" t="n">
        <v>63216675</v>
      </c>
      <c r="L15" s="0" t="n">
        <v>63886359</v>
      </c>
      <c r="M15" s="0" t="n">
        <v>80158361</v>
      </c>
      <c r="N15" s="0" t="n">
        <v>80709152</v>
      </c>
      <c r="O15" s="0" t="n">
        <v>77278683</v>
      </c>
      <c r="P15" s="0" t="n">
        <v>80575872</v>
      </c>
      <c r="Q15" s="0" t="n">
        <v>51502773</v>
      </c>
      <c r="R15" s="0" t="n">
        <v>51918205</v>
      </c>
      <c r="S15" s="0" t="n">
        <v>73368186</v>
      </c>
      <c r="T15" s="0" t="n">
        <v>74041890</v>
      </c>
    </row>
    <row r="16" customFormat="false" ht="14.65" hidden="false" customHeight="false" outlineLevel="0" collapsed="false">
      <c r="A16" s="0" t="s">
        <v>13</v>
      </c>
      <c r="B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S16" s="0" t="n">
        <v>0</v>
      </c>
      <c r="T16" s="0" t="n">
        <v>0</v>
      </c>
    </row>
    <row r="17" customFormat="false" ht="14.65" hidden="false" customHeight="false" outlineLevel="0" collapsed="false">
      <c r="A17" s="0" t="s">
        <v>14</v>
      </c>
      <c r="B17" s="1" t="n">
        <v>1</v>
      </c>
      <c r="C17" s="1" t="n">
        <f aca="false">B18/C12</f>
        <v>0.955231558527896</v>
      </c>
      <c r="D17" s="1" t="s">
        <v>15</v>
      </c>
      <c r="E17" s="0" t="s">
        <v>16</v>
      </c>
      <c r="F17" s="0" t="s">
        <v>17</v>
      </c>
      <c r="G17" s="0" t="s">
        <v>18</v>
      </c>
      <c r="H17" s="0" t="s">
        <v>19</v>
      </c>
      <c r="I17" s="0" t="s">
        <v>20</v>
      </c>
      <c r="J17" s="0" t="s">
        <v>21</v>
      </c>
      <c r="K17" s="0" t="s">
        <v>22</v>
      </c>
      <c r="L17" s="0" t="s">
        <v>23</v>
      </c>
      <c r="M17" s="0" t="s">
        <v>24</v>
      </c>
      <c r="N17" s="0" t="s">
        <v>25</v>
      </c>
      <c r="O17" s="0" t="s">
        <v>26</v>
      </c>
      <c r="P17" s="0" t="s">
        <v>27</v>
      </c>
      <c r="Q17" s="0" t="s">
        <v>28</v>
      </c>
      <c r="R17" s="0" t="s">
        <v>29</v>
      </c>
      <c r="S17" s="0" t="s">
        <v>30</v>
      </c>
      <c r="T17" s="0" t="s">
        <v>31</v>
      </c>
    </row>
    <row r="18" customFormat="false" ht="14.65" hidden="false" customHeight="false" outlineLevel="0" collapsed="false">
      <c r="A18" s="0" t="s">
        <v>32</v>
      </c>
      <c r="B18" s="0" t="n">
        <v>52951500</v>
      </c>
      <c r="D18" s="0" t="n">
        <v>55349767</v>
      </c>
      <c r="E18" s="0" t="n">
        <v>58760536</v>
      </c>
      <c r="F18" s="0" t="n">
        <v>61144588</v>
      </c>
      <c r="G18" s="0" t="n">
        <v>58374666</v>
      </c>
      <c r="H18" s="0" t="n">
        <v>58174035</v>
      </c>
      <c r="I18" s="0" t="n">
        <v>48141506</v>
      </c>
      <c r="J18" s="0" t="n">
        <v>48838472</v>
      </c>
      <c r="K18" s="0" t="n">
        <v>63216675</v>
      </c>
      <c r="L18" s="0" t="n">
        <v>63886359</v>
      </c>
      <c r="M18" s="0" t="n">
        <v>80158361</v>
      </c>
      <c r="N18" s="0" t="s">
        <v>33</v>
      </c>
      <c r="O18" s="0" t="s">
        <v>34</v>
      </c>
      <c r="P18" s="0" t="n">
        <v>80575872</v>
      </c>
      <c r="Q18" s="0" t="n">
        <v>51502773</v>
      </c>
      <c r="R18" s="0" t="n">
        <v>51918205</v>
      </c>
      <c r="S18" s="0" t="n">
        <v>73368186</v>
      </c>
      <c r="T18" s="0" t="n">
        <v>74041890</v>
      </c>
    </row>
    <row r="19" customFormat="false" ht="14.65" hidden="false" customHeight="false" outlineLevel="0" collapsed="false">
      <c r="A19" s="0" t="s">
        <v>35</v>
      </c>
      <c r="B19" s="0" t="n">
        <v>26236132</v>
      </c>
      <c r="D19" s="0" t="n">
        <v>27675000</v>
      </c>
      <c r="E19" s="0" t="n">
        <v>29084099</v>
      </c>
      <c r="F19" s="0" t="n">
        <v>30572514</v>
      </c>
      <c r="G19" s="0" t="n">
        <v>29148154</v>
      </c>
      <c r="H19" s="0" t="n">
        <v>29087080</v>
      </c>
      <c r="I19" s="0" t="n">
        <v>24100124</v>
      </c>
      <c r="J19" s="0" t="s">
        <v>36</v>
      </c>
      <c r="K19" s="0" t="n">
        <v>31639627</v>
      </c>
      <c r="L19" s="0" t="n">
        <v>31943430</v>
      </c>
      <c r="M19" s="0" t="n">
        <v>40101910</v>
      </c>
      <c r="N19" s="0" t="s">
        <v>37</v>
      </c>
      <c r="O19" s="0" t="s">
        <v>38</v>
      </c>
      <c r="P19" s="0" t="n">
        <v>40288012</v>
      </c>
      <c r="Q19" s="0" t="n">
        <v>25723534</v>
      </c>
      <c r="R19" s="0" t="n">
        <v>25959202</v>
      </c>
      <c r="S19" s="0" t="n">
        <v>36633939</v>
      </c>
      <c r="T19" s="0" t="n">
        <v>37021061</v>
      </c>
    </row>
    <row r="20" customFormat="false" ht="14.65" hidden="false" customHeight="false" outlineLevel="0" collapsed="false">
      <c r="A20" s="0" t="s">
        <v>39</v>
      </c>
      <c r="B20" s="0" t="n">
        <v>26715368</v>
      </c>
      <c r="D20" s="0" t="n">
        <v>27674767</v>
      </c>
      <c r="E20" s="0" t="n">
        <v>29676437</v>
      </c>
      <c r="F20" s="0" t="n">
        <v>30572074</v>
      </c>
      <c r="G20" s="0" t="n">
        <v>29226512</v>
      </c>
      <c r="H20" s="0" t="n">
        <v>29086955</v>
      </c>
      <c r="I20" s="0" t="n">
        <v>24041382</v>
      </c>
      <c r="J20" s="0" t="s">
        <v>40</v>
      </c>
      <c r="K20" s="0" t="n">
        <v>31577048</v>
      </c>
      <c r="L20" s="0" t="n">
        <v>31942929</v>
      </c>
      <c r="M20" s="0" t="n">
        <v>40056451</v>
      </c>
      <c r="N20" s="0" t="s">
        <v>41</v>
      </c>
      <c r="O20" s="0" t="s">
        <v>42</v>
      </c>
      <c r="P20" s="0" t="n">
        <v>40287860</v>
      </c>
      <c r="Q20" s="0" t="n">
        <v>25779239</v>
      </c>
      <c r="R20" s="0" t="n">
        <v>25959003</v>
      </c>
      <c r="S20" s="0" t="n">
        <v>36734247</v>
      </c>
      <c r="T20" s="0" t="n">
        <v>37020829</v>
      </c>
    </row>
    <row r="21" customFormat="false" ht="14.65" hidden="false" customHeight="false" outlineLevel="0" collapsed="false">
      <c r="A21" s="0" t="s">
        <v>43</v>
      </c>
      <c r="B21" s="0" t="s">
        <v>44</v>
      </c>
      <c r="D21" s="0" t="s">
        <v>45</v>
      </c>
      <c r="E21" s="0" t="s">
        <v>46</v>
      </c>
      <c r="F21" s="0" t="s">
        <v>47</v>
      </c>
      <c r="G21" s="0" t="s">
        <v>48</v>
      </c>
      <c r="H21" s="0" t="s">
        <v>49</v>
      </c>
      <c r="I21" s="0" t="s">
        <v>50</v>
      </c>
      <c r="J21" s="0" t="s">
        <v>51</v>
      </c>
      <c r="K21" s="0" t="s">
        <v>52</v>
      </c>
      <c r="L21" s="0" t="s">
        <v>53</v>
      </c>
      <c r="M21" s="0" t="s">
        <v>54</v>
      </c>
      <c r="N21" s="0" t="s">
        <v>55</v>
      </c>
      <c r="O21" s="0" t="s">
        <v>56</v>
      </c>
      <c r="P21" s="0" t="s">
        <v>57</v>
      </c>
      <c r="Q21" s="0" t="s">
        <v>58</v>
      </c>
      <c r="R21" s="0" t="s">
        <v>59</v>
      </c>
      <c r="S21" s="0" t="s">
        <v>60</v>
      </c>
      <c r="T21" s="0" t="s">
        <v>61</v>
      </c>
    </row>
    <row r="22" customFormat="false" ht="14.65" hidden="false" customHeight="false" outlineLevel="0" collapsed="false">
      <c r="A22" s="0" t="s">
        <v>62</v>
      </c>
      <c r="B22" s="0" t="n">
        <v>49586818</v>
      </c>
      <c r="D22" s="0" t="s">
        <v>63</v>
      </c>
      <c r="E22" s="0" t="n">
        <v>54940490</v>
      </c>
      <c r="F22" s="0" t="n">
        <v>50520248</v>
      </c>
      <c r="G22" s="0" t="n">
        <v>55027930</v>
      </c>
      <c r="H22" s="0" t="n">
        <v>50836547</v>
      </c>
      <c r="I22" s="0" t="n">
        <v>46289874</v>
      </c>
      <c r="J22" s="0" t="s">
        <v>64</v>
      </c>
      <c r="K22" s="0" t="n">
        <v>60786248</v>
      </c>
      <c r="L22" s="0" t="n">
        <v>56598396</v>
      </c>
      <c r="M22" s="0" t="n">
        <v>77247270</v>
      </c>
      <c r="N22" s="0" t="s">
        <v>65</v>
      </c>
      <c r="O22" s="0" t="s">
        <v>66</v>
      </c>
      <c r="P22" s="0" t="n">
        <v>66760508</v>
      </c>
      <c r="Q22" s="0" t="n">
        <v>49516166</v>
      </c>
      <c r="R22" s="0" t="n">
        <v>45365351</v>
      </c>
      <c r="S22" s="0" t="n">
        <v>70670470</v>
      </c>
      <c r="T22" s="0" t="n">
        <v>64636316</v>
      </c>
    </row>
    <row r="23" customFormat="false" ht="14.65" hidden="false" customHeight="false" outlineLevel="0" collapsed="false">
      <c r="A23" s="0" t="s">
        <v>67</v>
      </c>
      <c r="B23" s="0" t="s">
        <v>68</v>
      </c>
      <c r="D23" s="0" t="s">
        <v>69</v>
      </c>
      <c r="E23" s="0" t="s">
        <v>70</v>
      </c>
      <c r="F23" s="0" t="s">
        <v>71</v>
      </c>
      <c r="G23" s="0" t="s">
        <v>72</v>
      </c>
      <c r="H23" s="0" t="s">
        <v>73</v>
      </c>
      <c r="I23" s="0" t="s">
        <v>74</v>
      </c>
      <c r="J23" s="0" t="s">
        <v>75</v>
      </c>
      <c r="K23" s="0" t="s">
        <v>76</v>
      </c>
      <c r="L23" s="0" t="s">
        <v>77</v>
      </c>
      <c r="M23" s="0" t="s">
        <v>78</v>
      </c>
      <c r="N23" s="0" t="s">
        <v>79</v>
      </c>
      <c r="O23" s="0" t="s">
        <v>80</v>
      </c>
      <c r="P23" s="0" t="s">
        <v>81</v>
      </c>
      <c r="Q23" s="0" t="s">
        <v>82</v>
      </c>
      <c r="R23" s="0" t="s">
        <v>83</v>
      </c>
      <c r="S23" s="0" t="s">
        <v>84</v>
      </c>
      <c r="T23" s="0" t="s">
        <v>85</v>
      </c>
    </row>
    <row r="24" customFormat="false" ht="14.65" hidden="false" customHeight="false" outlineLevel="0" collapsed="false">
      <c r="A24" s="0" t="s">
        <v>86</v>
      </c>
      <c r="B24" s="0" t="n">
        <v>1753358</v>
      </c>
      <c r="D24" s="0" t="n">
        <v>127274</v>
      </c>
      <c r="E24" s="0" t="n">
        <v>2477370</v>
      </c>
      <c r="F24" s="0" t="n">
        <v>118920</v>
      </c>
      <c r="G24" s="0" t="n">
        <v>2206658</v>
      </c>
      <c r="H24" s="0" t="n">
        <v>149456</v>
      </c>
      <c r="I24" s="0" t="n">
        <v>1885056</v>
      </c>
      <c r="J24" s="0" t="s">
        <v>87</v>
      </c>
      <c r="K24" s="0" t="n">
        <v>2539626</v>
      </c>
      <c r="L24" s="0" t="n">
        <v>374201</v>
      </c>
      <c r="M24" s="0" t="n">
        <v>2555358</v>
      </c>
      <c r="N24" s="0" t="s">
        <v>88</v>
      </c>
      <c r="O24" s="0" t="s">
        <v>89</v>
      </c>
      <c r="P24" s="0" t="n">
        <v>174318</v>
      </c>
      <c r="Q24" s="0" t="n">
        <v>1864226</v>
      </c>
      <c r="R24" s="0" t="n">
        <v>123370</v>
      </c>
      <c r="S24" s="0" t="n">
        <v>1825526</v>
      </c>
      <c r="T24" s="0" t="n">
        <v>161784</v>
      </c>
    </row>
    <row r="25" customFormat="false" ht="14.65" hidden="false" customHeight="false" outlineLevel="0" collapsed="false">
      <c r="A25" s="0" t="s">
        <v>90</v>
      </c>
      <c r="B25" s="0" t="s">
        <v>91</v>
      </c>
      <c r="D25" s="0" t="s">
        <v>92</v>
      </c>
      <c r="E25" s="0" t="s">
        <v>93</v>
      </c>
      <c r="F25" s="0" t="n">
        <v>87053</v>
      </c>
      <c r="G25" s="0" t="s">
        <v>94</v>
      </c>
      <c r="H25" s="0" t="s">
        <v>95</v>
      </c>
      <c r="I25" s="0" t="s">
        <v>96</v>
      </c>
      <c r="J25" s="0" t="s">
        <v>97</v>
      </c>
      <c r="K25" s="0" t="s">
        <v>98</v>
      </c>
      <c r="L25" s="0" t="n">
        <v>309681</v>
      </c>
      <c r="M25" s="0" t="s">
        <v>99</v>
      </c>
      <c r="N25" s="0" t="s">
        <v>100</v>
      </c>
      <c r="O25" s="0" t="s">
        <v>101</v>
      </c>
      <c r="P25" s="0" t="n">
        <v>135281</v>
      </c>
      <c r="Q25" s="0" t="s">
        <v>102</v>
      </c>
      <c r="R25" s="0" t="n">
        <v>93577</v>
      </c>
      <c r="S25" s="0" t="s">
        <v>103</v>
      </c>
      <c r="T25" s="0" t="s">
        <v>104</v>
      </c>
    </row>
    <row r="26" customFormat="false" ht="14.65" hidden="false" customHeight="false" outlineLevel="0" collapsed="false">
      <c r="A26" s="0" t="s">
        <v>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 G20"/>
    </sheetView>
  </sheetViews>
  <sheetFormatPr defaultColWidth="11.0546875" defaultRowHeight="14.6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8.28"/>
    <col collapsed="false" customWidth="true" hidden="false" outlineLevel="0" max="3" min="3" style="0" width="18.7"/>
    <col collapsed="false" customWidth="true" hidden="false" outlineLevel="0" max="4" min="4" style="0" width="16.13"/>
  </cols>
  <sheetData>
    <row r="1" customFormat="false" ht="17" hidden="false" customHeight="false" outlineLevel="0" collapsed="false">
      <c r="A1" s="2" t="s">
        <v>106</v>
      </c>
    </row>
    <row r="11" s="3" customFormat="true" ht="14.65" hidden="false" customHeight="false" outlineLevel="0" collapsed="false">
      <c r="B11" s="3" t="s">
        <v>0</v>
      </c>
      <c r="C11" s="3" t="s">
        <v>1</v>
      </c>
      <c r="D11" s="3" t="s">
        <v>0</v>
      </c>
      <c r="E11" s="3" t="s">
        <v>1</v>
      </c>
      <c r="F11" s="3" t="s">
        <v>0</v>
      </c>
      <c r="G11" s="3" t="s">
        <v>1</v>
      </c>
      <c r="H11" s="3" t="s">
        <v>0</v>
      </c>
      <c r="I11" s="3" t="s">
        <v>1</v>
      </c>
      <c r="J11" s="3" t="s">
        <v>0</v>
      </c>
      <c r="K11" s="3" t="s">
        <v>1</v>
      </c>
      <c r="L11" s="3" t="s">
        <v>0</v>
      </c>
      <c r="M11" s="3" t="s">
        <v>1</v>
      </c>
      <c r="N11" s="3" t="s">
        <v>0</v>
      </c>
      <c r="O11" s="3" t="s">
        <v>1</v>
      </c>
      <c r="P11" s="3" t="s">
        <v>0</v>
      </c>
      <c r="Q11" s="3" t="s">
        <v>1</v>
      </c>
      <c r="R11" s="3" t="s">
        <v>0</v>
      </c>
      <c r="S11" s="3" t="s">
        <v>1</v>
      </c>
    </row>
    <row r="12" s="4" customFormat="true" ht="14.65" hidden="false" customHeight="false" outlineLevel="0" collapsed="false">
      <c r="B12" s="4" t="s">
        <v>2</v>
      </c>
      <c r="C12" s="4" t="s">
        <v>2</v>
      </c>
      <c r="D12" s="4" t="s">
        <v>3</v>
      </c>
      <c r="E12" s="4" t="s">
        <v>3</v>
      </c>
      <c r="F12" s="4" t="s">
        <v>4</v>
      </c>
      <c r="G12" s="4" t="s">
        <v>4</v>
      </c>
      <c r="H12" s="4" t="s">
        <v>107</v>
      </c>
      <c r="I12" s="4" t="s">
        <v>107</v>
      </c>
      <c r="J12" s="4" t="s">
        <v>108</v>
      </c>
      <c r="K12" s="4" t="s">
        <v>108</v>
      </c>
      <c r="L12" s="4" t="s">
        <v>109</v>
      </c>
      <c r="M12" s="4" t="s">
        <v>109</v>
      </c>
      <c r="N12" s="4" t="s">
        <v>9</v>
      </c>
      <c r="O12" s="4" t="s">
        <v>9</v>
      </c>
      <c r="P12" s="4" t="s">
        <v>10</v>
      </c>
      <c r="Q12" s="4" t="s">
        <v>10</v>
      </c>
      <c r="R12" s="4" t="s">
        <v>11</v>
      </c>
      <c r="S12" s="4" t="s">
        <v>11</v>
      </c>
    </row>
    <row r="13" customFormat="false" ht="14.65" hidden="false" customHeight="false" outlineLevel="0" collapsed="false">
      <c r="A13" s="0" t="s">
        <v>12</v>
      </c>
      <c r="B13" s="0" t="n">
        <v>55349767</v>
      </c>
      <c r="C13" s="0" t="n">
        <v>55349767</v>
      </c>
      <c r="D13" s="0" t="n">
        <v>61144588</v>
      </c>
      <c r="E13" s="0" t="n">
        <v>61144588</v>
      </c>
      <c r="F13" s="0" t="n">
        <v>58174035</v>
      </c>
      <c r="G13" s="0" t="n">
        <v>58174035</v>
      </c>
      <c r="H13" s="0" t="n">
        <v>48838472</v>
      </c>
      <c r="I13" s="0" t="n">
        <v>48838472</v>
      </c>
      <c r="J13" s="0" t="n">
        <v>63886359</v>
      </c>
      <c r="K13" s="0" t="n">
        <v>63886359</v>
      </c>
      <c r="L13" s="0" t="n">
        <v>80709152</v>
      </c>
      <c r="M13" s="0" t="n">
        <v>80709152</v>
      </c>
      <c r="N13" s="0" t="n">
        <v>80575872</v>
      </c>
      <c r="O13" s="0" t="n">
        <v>80575872</v>
      </c>
      <c r="P13" s="0" t="n">
        <v>51918205</v>
      </c>
      <c r="Q13" s="0" t="n">
        <v>51918205</v>
      </c>
      <c r="R13" s="0" t="n">
        <v>74041890</v>
      </c>
      <c r="S13" s="0" t="n">
        <v>74041890</v>
      </c>
    </row>
    <row r="14" s="1" customFormat="true" ht="14.65" hidden="false" customHeight="false" outlineLevel="0" collapsed="false">
      <c r="A14" s="1" t="s">
        <v>14</v>
      </c>
      <c r="B14" s="1" t="n">
        <v>0.94</v>
      </c>
      <c r="C14" s="1" t="n">
        <v>0.8617</v>
      </c>
      <c r="D14" s="1" t="n">
        <v>0.94</v>
      </c>
      <c r="E14" s="1" t="n">
        <v>0.86</v>
      </c>
      <c r="F14" s="1" t="n">
        <v>0.93</v>
      </c>
      <c r="G14" s="1" t="n">
        <v>0.9</v>
      </c>
      <c r="H14" s="1" t="n">
        <v>0.96</v>
      </c>
      <c r="I14" s="1" t="n">
        <v>0.91</v>
      </c>
      <c r="J14" s="1" t="n">
        <v>0.96</v>
      </c>
      <c r="K14" s="1" t="n">
        <v>0.91</v>
      </c>
      <c r="L14" s="1" t="n">
        <v>0.96</v>
      </c>
      <c r="M14" s="1" t="n">
        <v>0.92</v>
      </c>
      <c r="N14" s="1" t="n">
        <v>0.93</v>
      </c>
      <c r="O14" s="1" t="n">
        <v>0.86</v>
      </c>
      <c r="P14" s="1" t="n">
        <v>0.96</v>
      </c>
      <c r="Q14" s="1" t="n">
        <v>0.9</v>
      </c>
      <c r="R14" s="1" t="n">
        <v>0.96</v>
      </c>
      <c r="S14" s="1" t="s">
        <v>31</v>
      </c>
    </row>
    <row r="15" customFormat="false" ht="14.65" hidden="false" customHeight="false" outlineLevel="0" collapsed="false">
      <c r="A15" s="0" t="s">
        <v>43</v>
      </c>
      <c r="B15" s="0" t="s">
        <v>44</v>
      </c>
      <c r="C15" s="0" t="s">
        <v>45</v>
      </c>
      <c r="D15" s="0" t="s">
        <v>46</v>
      </c>
      <c r="E15" s="0" t="s">
        <v>47</v>
      </c>
      <c r="F15" s="0" t="s">
        <v>48</v>
      </c>
      <c r="G15" s="0" t="s">
        <v>49</v>
      </c>
      <c r="H15" s="0" t="s">
        <v>50</v>
      </c>
      <c r="I15" s="0" t="s">
        <v>110</v>
      </c>
      <c r="J15" s="0" t="s">
        <v>52</v>
      </c>
      <c r="K15" s="0" t="s">
        <v>53</v>
      </c>
      <c r="L15" s="0" t="s">
        <v>54</v>
      </c>
      <c r="M15" s="0" t="s">
        <v>111</v>
      </c>
      <c r="N15" s="0" t="s">
        <v>112</v>
      </c>
      <c r="O15" s="0" t="s">
        <v>57</v>
      </c>
      <c r="P15" s="0" t="s">
        <v>58</v>
      </c>
      <c r="Q15" s="0" t="s">
        <v>59</v>
      </c>
      <c r="R15" s="0" t="s">
        <v>60</v>
      </c>
      <c r="S15" s="0" t="s">
        <v>61</v>
      </c>
    </row>
    <row r="16" s="4" customFormat="true" ht="14.65" hidden="false" customHeight="false" outlineLevel="0" collapsed="false">
      <c r="A16" s="4" t="s">
        <v>113</v>
      </c>
      <c r="B16" s="4" t="n">
        <v>22.88</v>
      </c>
      <c r="C16" s="4" t="n">
        <v>36.87</v>
      </c>
      <c r="D16" s="4" t="n">
        <v>25.19</v>
      </c>
      <c r="E16" s="4" t="n">
        <v>40.47</v>
      </c>
      <c r="F16" s="4" t="n">
        <v>23.92</v>
      </c>
      <c r="G16" s="4" t="n">
        <v>39.95</v>
      </c>
      <c r="H16" s="4" t="n">
        <v>19.83</v>
      </c>
      <c r="I16" s="4" t="n">
        <v>33.6</v>
      </c>
      <c r="J16" s="4" t="n">
        <v>25.9</v>
      </c>
      <c r="K16" s="4" t="n">
        <v>43.81</v>
      </c>
      <c r="L16" s="4" t="n">
        <v>33.77</v>
      </c>
      <c r="M16" s="4" t="n">
        <v>56.7</v>
      </c>
      <c r="N16" s="4" t="n">
        <v>33.84</v>
      </c>
      <c r="O16" s="4" t="n">
        <v>53.95</v>
      </c>
      <c r="P16" s="4" t="n">
        <v>21.82</v>
      </c>
      <c r="Q16" s="4" t="n">
        <v>36.52</v>
      </c>
      <c r="R16" s="4" t="n">
        <v>32.1</v>
      </c>
      <c r="S16" s="4" t="n">
        <v>53.4</v>
      </c>
    </row>
    <row r="19" customFormat="false" ht="14.65" hidden="false" customHeight="false" outlineLevel="0" collapsed="false">
      <c r="A19" s="0" t="s">
        <v>114</v>
      </c>
    </row>
    <row r="21" customFormat="false" ht="14.65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customFormat="false" ht="14.65" hidden="false" customHeight="false" outlineLevel="0" collapsed="false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customFormat="false" ht="14.65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customFormat="false" ht="14.65" hidden="false" customHeight="false" outlineLevel="0" collapsed="false">
      <c r="A24" s="5"/>
      <c r="B24" s="6"/>
      <c r="C24" s="6"/>
      <c r="D24" s="6"/>
      <c r="E24" s="6"/>
      <c r="F24" s="6"/>
      <c r="G24" s="6"/>
      <c r="H24" s="5"/>
      <c r="I24" s="5"/>
      <c r="J24" s="5"/>
      <c r="K24" s="5"/>
      <c r="L24" s="5"/>
      <c r="M24" s="5"/>
      <c r="N24" s="5"/>
    </row>
    <row r="25" customFormat="false" ht="15.8" hidden="false" customHeight="false" outlineLevel="0" collapsed="false">
      <c r="A25" s="7"/>
      <c r="B25" s="8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7"/>
    </row>
    <row r="26" customFormat="false" ht="15.8" hidden="false" customHeight="false" outlineLevel="0" collapsed="false">
      <c r="A26" s="7"/>
      <c r="B26" s="8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7"/>
    </row>
    <row r="27" customFormat="false" ht="15.8" hidden="false" customHeight="false" outlineLevel="0" collapsed="false">
      <c r="A27" s="7"/>
      <c r="B27" s="8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7"/>
    </row>
    <row r="28" customFormat="false" ht="15.8" hidden="false" customHeight="false" outlineLevel="0" collapsed="false">
      <c r="A28" s="7"/>
      <c r="B28" s="8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</row>
    <row r="29" customFormat="false" ht="15.8" hidden="false" customHeight="false" outlineLevel="0" collapsed="false">
      <c r="A29" s="7"/>
      <c r="B29" s="8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customFormat="false" ht="15.8" hidden="false" customHeight="false" outlineLevel="0" collapsed="false">
      <c r="A30" s="7"/>
      <c r="B30" s="8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customFormat="false" ht="14.65" hidden="false" customHeight="false" outlineLevel="0" collapsed="false">
      <c r="A31" s="7"/>
      <c r="B31" s="7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customFormat="false" ht="15.8" hidden="false" customHeight="false" outlineLevel="0" collapsed="false">
      <c r="A32" s="7"/>
      <c r="B32" s="8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customFormat="false" ht="15.8" hidden="false" customHeight="false" outlineLevel="0" collapsed="false">
      <c r="A33" s="7"/>
      <c r="B33" s="8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customFormat="false" ht="15.8" hidden="false" customHeight="false" outlineLevel="0" collapsed="false">
      <c r="A34" s="7"/>
      <c r="B34" s="8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customFormat="false" ht="14.65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customFormat="false" ht="14.65" hidden="false" customHeight="false" outlineLevel="0" collapsed="false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customFormat="false" ht="14.65" hidden="false" customHeight="false" outlineLevel="0" collapsed="false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customFormat="false" ht="14.65" hidden="false" customHeight="false" outlineLevel="0" collapsed="false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customFormat="false" ht="14.65" hidden="false" customHeight="false" outlineLevel="0" collapsed="false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customFormat="false" ht="14.65" hidden="false" customHeight="false" outlineLevel="0" collapsed="false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